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5"/>
  <workbookPr/>
  <mc:AlternateContent xmlns:mc="http://schemas.openxmlformats.org/markup-compatibility/2006">
    <mc:Choice Requires="x15">
      <x15ac:absPath xmlns:x15ac="http://schemas.microsoft.com/office/spreadsheetml/2010/11/ac" url="C:\Users\mz187\Desktop\1st Project manuscript\01-For Final Submission_to Nature\Supplementary data\Supplementary Data11_Source data for figures in this manuscript\"/>
    </mc:Choice>
  </mc:AlternateContent>
  <xr:revisionPtr revIDLastSave="0" documentId="13_ncr:1_{399371CD-8056-4104-81FC-1C98BC9DD986}" xr6:coauthVersionLast="36" xr6:coauthVersionMax="47" xr10:uidLastSave="{00000000-0000-0000-0000-000000000000}"/>
  <bookViews>
    <workbookView xWindow="-108" yWindow="-108" windowWidth="19422" windowHeight="11502" xr2:uid="{00000000-000D-0000-FFFF-FFFF00000000}"/>
  </bookViews>
  <sheets>
    <sheet name="Summmary description" sheetId="1" r:id="rId1"/>
    <sheet name="Panel-d" sheetId="2" r:id="rId2"/>
    <sheet name="Panel-e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2" l="1"/>
  <c r="B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G17" i="2" s="1"/>
  <c r="F5" i="2"/>
  <c r="F17" i="2" s="1"/>
</calcChain>
</file>

<file path=xl/sharedStrings.xml><?xml version="1.0" encoding="utf-8"?>
<sst xmlns="http://schemas.openxmlformats.org/spreadsheetml/2006/main" count="67" uniqueCount="25">
  <si>
    <t>Non-compacted</t>
  </si>
  <si>
    <t>Compacted</t>
  </si>
  <si>
    <t>Meristem</t>
  </si>
  <si>
    <t>Atrichoblast</t>
  </si>
  <si>
    <t>Trichoblast</t>
  </si>
  <si>
    <t>Exodermis</t>
  </si>
  <si>
    <t>Sclerenchyma</t>
  </si>
  <si>
    <t>Cortex</t>
  </si>
  <si>
    <t>Endodermis</t>
  </si>
  <si>
    <t>Pericycle</t>
  </si>
  <si>
    <t>Phloem</t>
  </si>
  <si>
    <t>Protoxylem</t>
  </si>
  <si>
    <t>Metaxylem</t>
  </si>
  <si>
    <t>Mature root cells</t>
  </si>
  <si>
    <t>Cell number</t>
  </si>
  <si>
    <t>Cell proportion</t>
  </si>
  <si>
    <t>NC</t>
  </si>
  <si>
    <t>CMP</t>
  </si>
  <si>
    <t>This source data table for Extended Data Figure 3 includes:</t>
  </si>
  <si>
    <t>non-compacted soil conditions: NC</t>
  </si>
  <si>
    <t>compacted soil conditions: CMP</t>
  </si>
  <si>
    <t>(1) Cell number and proportion of 10 major cell types and 2 developmental stages in both gel conditions and non-compacted soil conditions</t>
  </si>
  <si>
    <t>(2) Cell number and proportion of 10 major cell types and 2 developmental stages in both non-compacted soil and compacted soil conditions</t>
  </si>
  <si>
    <t xml:space="preserve"> Cell number and proportion of 10 major cell types and 2 developmental stages in both gel conditions and non-compacted soil conditions</t>
  </si>
  <si>
    <t>Cell number and proportion of 10 major cell types and 2 developmental stages in both non-compacted soil and compacted soi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9"/>
  <sheetViews>
    <sheetView tabSelected="1" workbookViewId="0">
      <selection activeCell="A4" sqref="A4"/>
    </sheetView>
  </sheetViews>
  <sheetFormatPr defaultRowHeight="14.4" x14ac:dyDescent="0.55000000000000004"/>
  <sheetData>
    <row r="1" spans="1:1" x14ac:dyDescent="0.55000000000000004">
      <c r="A1" t="s">
        <v>18</v>
      </c>
    </row>
    <row r="3" spans="1:1" x14ac:dyDescent="0.55000000000000004">
      <c r="A3" t="s">
        <v>21</v>
      </c>
    </row>
    <row r="4" spans="1:1" x14ac:dyDescent="0.55000000000000004">
      <c r="A4" t="s">
        <v>22</v>
      </c>
    </row>
    <row r="8" spans="1:1" x14ac:dyDescent="0.55000000000000004">
      <c r="A8" t="s">
        <v>19</v>
      </c>
    </row>
    <row r="9" spans="1:1" x14ac:dyDescent="0.55000000000000004">
      <c r="A9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5C309-2861-4180-B768-FD74B7D66943}">
  <dimension ref="A1:G17"/>
  <sheetViews>
    <sheetView workbookViewId="0"/>
  </sheetViews>
  <sheetFormatPr defaultRowHeight="14.4" x14ac:dyDescent="0.55000000000000004"/>
  <cols>
    <col min="1" max="1" width="15.3671875" customWidth="1"/>
    <col min="2" max="2" width="12.7890625" customWidth="1"/>
    <col min="3" max="3" width="11.1015625" customWidth="1"/>
    <col min="5" max="5" width="14.7890625" customWidth="1"/>
  </cols>
  <sheetData>
    <row r="1" spans="1:7" x14ac:dyDescent="0.55000000000000004">
      <c r="A1" t="s">
        <v>23</v>
      </c>
    </row>
    <row r="3" spans="1:7" x14ac:dyDescent="0.55000000000000004">
      <c r="A3" t="s">
        <v>14</v>
      </c>
      <c r="E3" t="s">
        <v>15</v>
      </c>
    </row>
    <row r="4" spans="1:7" x14ac:dyDescent="0.55000000000000004">
      <c r="B4" t="s">
        <v>16</v>
      </c>
      <c r="C4" t="s">
        <v>17</v>
      </c>
      <c r="F4" t="s">
        <v>16</v>
      </c>
      <c r="G4" t="s">
        <v>17</v>
      </c>
    </row>
    <row r="5" spans="1:7" x14ac:dyDescent="0.55000000000000004">
      <c r="A5" t="s">
        <v>2</v>
      </c>
      <c r="B5">
        <v>1139</v>
      </c>
      <c r="C5">
        <v>1043</v>
      </c>
      <c r="E5" t="s">
        <v>2</v>
      </c>
      <c r="F5">
        <f>B5/21356*100</f>
        <v>5.3333957669975653</v>
      </c>
      <c r="G5">
        <f>C5/27744*100</f>
        <v>3.7593713956170705</v>
      </c>
    </row>
    <row r="6" spans="1:7" x14ac:dyDescent="0.55000000000000004">
      <c r="A6" t="s">
        <v>3</v>
      </c>
      <c r="B6">
        <v>766</v>
      </c>
      <c r="C6">
        <v>150</v>
      </c>
      <c r="E6" t="s">
        <v>3</v>
      </c>
      <c r="F6">
        <f t="shared" ref="F6:F16" si="0">B6/21356*100</f>
        <v>3.5868140101142538</v>
      </c>
      <c r="G6">
        <f t="shared" ref="G6:G16" si="1">C6/27744*100</f>
        <v>0.54065743944636679</v>
      </c>
    </row>
    <row r="7" spans="1:7" x14ac:dyDescent="0.55000000000000004">
      <c r="A7" t="s">
        <v>4</v>
      </c>
      <c r="B7">
        <v>248</v>
      </c>
      <c r="C7">
        <v>2</v>
      </c>
      <c r="E7" t="s">
        <v>4</v>
      </c>
      <c r="F7">
        <f t="shared" si="0"/>
        <v>1.16126615471062</v>
      </c>
      <c r="G7">
        <f t="shared" si="1"/>
        <v>7.2087658592848904E-3</v>
      </c>
    </row>
    <row r="8" spans="1:7" x14ac:dyDescent="0.55000000000000004">
      <c r="A8" t="s">
        <v>5</v>
      </c>
      <c r="B8">
        <v>2480</v>
      </c>
      <c r="C8">
        <v>5153</v>
      </c>
      <c r="E8" t="s">
        <v>5</v>
      </c>
      <c r="F8">
        <f t="shared" si="0"/>
        <v>11.6126615471062</v>
      </c>
      <c r="G8">
        <f t="shared" si="1"/>
        <v>18.573385236447521</v>
      </c>
    </row>
    <row r="9" spans="1:7" x14ac:dyDescent="0.55000000000000004">
      <c r="A9" t="s">
        <v>6</v>
      </c>
      <c r="B9">
        <v>2511</v>
      </c>
      <c r="C9">
        <v>4380</v>
      </c>
      <c r="E9" t="s">
        <v>6</v>
      </c>
      <c r="F9">
        <f t="shared" si="0"/>
        <v>11.757819816445027</v>
      </c>
      <c r="G9">
        <f t="shared" si="1"/>
        <v>15.787197231833911</v>
      </c>
    </row>
    <row r="10" spans="1:7" x14ac:dyDescent="0.55000000000000004">
      <c r="A10" t="s">
        <v>7</v>
      </c>
      <c r="B10">
        <v>3057</v>
      </c>
      <c r="C10">
        <v>4166</v>
      </c>
      <c r="E10" t="s">
        <v>7</v>
      </c>
      <c r="F10">
        <f t="shared" si="0"/>
        <v>14.314478366735345</v>
      </c>
      <c r="G10">
        <f t="shared" si="1"/>
        <v>15.015859284890427</v>
      </c>
    </row>
    <row r="11" spans="1:7" x14ac:dyDescent="0.55000000000000004">
      <c r="A11" t="s">
        <v>8</v>
      </c>
      <c r="B11">
        <v>1124</v>
      </c>
      <c r="C11">
        <v>1505</v>
      </c>
      <c r="E11" t="s">
        <v>8</v>
      </c>
      <c r="F11">
        <f t="shared" si="0"/>
        <v>5.2631578947368416</v>
      </c>
      <c r="G11">
        <f t="shared" si="1"/>
        <v>5.4245963091118803</v>
      </c>
    </row>
    <row r="12" spans="1:7" x14ac:dyDescent="0.55000000000000004">
      <c r="A12" t="s">
        <v>9</v>
      </c>
      <c r="B12">
        <v>95</v>
      </c>
      <c r="C12">
        <v>247</v>
      </c>
      <c r="E12" t="s">
        <v>9</v>
      </c>
      <c r="F12">
        <f t="shared" si="0"/>
        <v>0.44483985765124562</v>
      </c>
      <c r="G12">
        <f t="shared" si="1"/>
        <v>0.890282583621684</v>
      </c>
    </row>
    <row r="13" spans="1:7" x14ac:dyDescent="0.55000000000000004">
      <c r="A13" t="s">
        <v>10</v>
      </c>
      <c r="B13">
        <v>581</v>
      </c>
      <c r="C13">
        <v>866</v>
      </c>
      <c r="E13" t="s">
        <v>10</v>
      </c>
      <c r="F13">
        <f t="shared" si="0"/>
        <v>2.7205469188986702</v>
      </c>
      <c r="G13">
        <f t="shared" si="1"/>
        <v>3.1213956170703572</v>
      </c>
    </row>
    <row r="14" spans="1:7" x14ac:dyDescent="0.55000000000000004">
      <c r="A14" t="s">
        <v>11</v>
      </c>
      <c r="B14">
        <v>426</v>
      </c>
      <c r="C14">
        <v>731</v>
      </c>
      <c r="E14" t="s">
        <v>11</v>
      </c>
      <c r="F14">
        <f t="shared" si="0"/>
        <v>1.9947555722045329</v>
      </c>
      <c r="G14">
        <f t="shared" si="1"/>
        <v>2.6348039215686274</v>
      </c>
    </row>
    <row r="15" spans="1:7" x14ac:dyDescent="0.55000000000000004">
      <c r="A15" t="s">
        <v>12</v>
      </c>
      <c r="B15">
        <v>129</v>
      </c>
      <c r="C15">
        <v>123</v>
      </c>
      <c r="E15" t="s">
        <v>12</v>
      </c>
      <c r="F15">
        <f t="shared" si="0"/>
        <v>0.60404570144221759</v>
      </c>
      <c r="G15">
        <f t="shared" si="1"/>
        <v>0.44333910034602081</v>
      </c>
    </row>
    <row r="16" spans="1:7" x14ac:dyDescent="0.55000000000000004">
      <c r="A16" t="s">
        <v>13</v>
      </c>
      <c r="B16">
        <v>8800</v>
      </c>
      <c r="C16">
        <v>9378</v>
      </c>
      <c r="E16" t="s">
        <v>13</v>
      </c>
      <c r="F16">
        <f t="shared" si="0"/>
        <v>41.206218392957481</v>
      </c>
      <c r="G16">
        <f t="shared" si="1"/>
        <v>33.80190311418685</v>
      </c>
    </row>
    <row r="17" spans="2:7" x14ac:dyDescent="0.55000000000000004">
      <c r="B17">
        <f>SUM(B5:B16)</f>
        <v>21356</v>
      </c>
      <c r="C17">
        <f>SUM(C5:C16)</f>
        <v>27744</v>
      </c>
      <c r="F17">
        <f>SUM(F5:F16)</f>
        <v>100</v>
      </c>
      <c r="G17">
        <f>SUM(G5:G16)</f>
        <v>1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2E4B3-4BBE-4529-9297-281CBDD66D75}">
  <dimension ref="A1:G17"/>
  <sheetViews>
    <sheetView workbookViewId="0">
      <selection activeCell="B28" sqref="B28"/>
    </sheetView>
  </sheetViews>
  <sheetFormatPr defaultRowHeight="14.4" x14ac:dyDescent="0.55000000000000004"/>
  <cols>
    <col min="1" max="1" width="15.89453125" customWidth="1"/>
    <col min="2" max="2" width="14.5234375" customWidth="1"/>
    <col min="3" max="4" width="12.1015625" customWidth="1"/>
    <col min="5" max="5" width="16.7890625" customWidth="1"/>
    <col min="6" max="6" width="13.5234375" customWidth="1"/>
    <col min="7" max="7" width="14" customWidth="1"/>
  </cols>
  <sheetData>
    <row r="1" spans="1:7" x14ac:dyDescent="0.55000000000000004">
      <c r="A1" t="s">
        <v>24</v>
      </c>
    </row>
    <row r="3" spans="1:7" x14ac:dyDescent="0.55000000000000004">
      <c r="A3" t="s">
        <v>14</v>
      </c>
      <c r="E3" t="s">
        <v>15</v>
      </c>
    </row>
    <row r="4" spans="1:7" x14ac:dyDescent="0.55000000000000004">
      <c r="B4" t="s">
        <v>0</v>
      </c>
      <c r="C4" t="s">
        <v>1</v>
      </c>
      <c r="F4" t="s">
        <v>0</v>
      </c>
      <c r="G4" t="s">
        <v>1</v>
      </c>
    </row>
    <row r="5" spans="1:7" x14ac:dyDescent="0.55000000000000004">
      <c r="A5" t="s">
        <v>2</v>
      </c>
      <c r="B5">
        <v>1205</v>
      </c>
      <c r="C5">
        <v>1612</v>
      </c>
      <c r="E5" t="s">
        <v>2</v>
      </c>
      <c r="F5">
        <v>4.3432814302191467</v>
      </c>
      <c r="G5">
        <v>6.6710809468631016</v>
      </c>
    </row>
    <row r="6" spans="1:7" x14ac:dyDescent="0.55000000000000004">
      <c r="A6" t="s">
        <v>3</v>
      </c>
      <c r="B6">
        <v>37</v>
      </c>
      <c r="C6">
        <v>761</v>
      </c>
      <c r="E6" t="s">
        <v>3</v>
      </c>
      <c r="F6">
        <v>0.13336216839677045</v>
      </c>
      <c r="G6">
        <v>3.1493130276444301</v>
      </c>
    </row>
    <row r="7" spans="1:7" x14ac:dyDescent="0.55000000000000004">
      <c r="A7" t="s">
        <v>4</v>
      </c>
      <c r="B7">
        <v>2</v>
      </c>
      <c r="C7">
        <v>55</v>
      </c>
      <c r="E7" t="s">
        <v>4</v>
      </c>
      <c r="F7">
        <v>7.2087658592848904E-3</v>
      </c>
      <c r="G7">
        <v>0.22761132262870387</v>
      </c>
    </row>
    <row r="8" spans="1:7" x14ac:dyDescent="0.55000000000000004">
      <c r="A8" t="s">
        <v>5</v>
      </c>
      <c r="B8">
        <v>4692</v>
      </c>
      <c r="C8">
        <v>3330</v>
      </c>
      <c r="E8" t="s">
        <v>5</v>
      </c>
      <c r="F8">
        <v>16.911764705882355</v>
      </c>
      <c r="G8">
        <v>13.780830988246977</v>
      </c>
    </row>
    <row r="9" spans="1:7" x14ac:dyDescent="0.55000000000000004">
      <c r="A9" t="s">
        <v>6</v>
      </c>
      <c r="B9">
        <v>4380</v>
      </c>
      <c r="C9">
        <v>2466</v>
      </c>
      <c r="E9" t="s">
        <v>6</v>
      </c>
      <c r="F9">
        <v>15.787197231833911</v>
      </c>
      <c r="G9">
        <v>10.205264029134248</v>
      </c>
    </row>
    <row r="10" spans="1:7" x14ac:dyDescent="0.55000000000000004">
      <c r="A10" t="s">
        <v>7</v>
      </c>
      <c r="B10">
        <v>4166</v>
      </c>
      <c r="C10">
        <v>2866</v>
      </c>
      <c r="E10" t="s">
        <v>7</v>
      </c>
      <c r="F10">
        <v>15.015859284890427</v>
      </c>
      <c r="G10">
        <v>11.86061910279755</v>
      </c>
    </row>
    <row r="11" spans="1:7" x14ac:dyDescent="0.55000000000000004">
      <c r="A11" t="s">
        <v>8</v>
      </c>
      <c r="B11">
        <v>1917</v>
      </c>
      <c r="C11">
        <v>2213</v>
      </c>
      <c r="E11" t="s">
        <v>8</v>
      </c>
      <c r="F11">
        <v>6.9096020761245676</v>
      </c>
      <c r="G11">
        <v>9.1582519450422115</v>
      </c>
    </row>
    <row r="12" spans="1:7" x14ac:dyDescent="0.55000000000000004">
      <c r="A12" t="s">
        <v>9</v>
      </c>
      <c r="B12">
        <v>530</v>
      </c>
      <c r="C12">
        <v>1275</v>
      </c>
      <c r="E12" t="s">
        <v>9</v>
      </c>
      <c r="F12">
        <v>1.9103229527104959</v>
      </c>
      <c r="G12">
        <v>5.2764442973017713</v>
      </c>
    </row>
    <row r="13" spans="1:7" x14ac:dyDescent="0.55000000000000004">
      <c r="A13" t="s">
        <v>10</v>
      </c>
      <c r="B13">
        <v>866</v>
      </c>
      <c r="C13">
        <v>2127</v>
      </c>
      <c r="E13" t="s">
        <v>10</v>
      </c>
      <c r="F13">
        <v>3.1213956170703572</v>
      </c>
      <c r="G13">
        <v>8.8023506042046016</v>
      </c>
    </row>
    <row r="14" spans="1:7" x14ac:dyDescent="0.55000000000000004">
      <c r="A14" t="s">
        <v>11</v>
      </c>
      <c r="B14">
        <v>1002</v>
      </c>
      <c r="C14">
        <v>574</v>
      </c>
      <c r="E14" t="s">
        <v>11</v>
      </c>
      <c r="F14">
        <v>3.6115916955017298</v>
      </c>
      <c r="G14">
        <v>2.3754345307068365</v>
      </c>
    </row>
    <row r="15" spans="1:7" x14ac:dyDescent="0.55000000000000004">
      <c r="A15" t="s">
        <v>12</v>
      </c>
      <c r="B15">
        <v>123</v>
      </c>
      <c r="C15">
        <v>186</v>
      </c>
      <c r="E15" t="s">
        <v>12</v>
      </c>
      <c r="F15">
        <v>0.44333910034602081</v>
      </c>
      <c r="G15">
        <v>0.76974010925343483</v>
      </c>
    </row>
    <row r="16" spans="1:7" x14ac:dyDescent="0.55000000000000004">
      <c r="A16" t="s">
        <v>13</v>
      </c>
      <c r="B16">
        <v>8824</v>
      </c>
      <c r="C16">
        <v>6699</v>
      </c>
      <c r="E16" t="s">
        <v>13</v>
      </c>
      <c r="F16">
        <v>31.805074971164938</v>
      </c>
      <c r="G16">
        <v>27.723059096176129</v>
      </c>
    </row>
    <row r="17" spans="2:7" x14ac:dyDescent="0.55000000000000004">
      <c r="B17">
        <v>27744</v>
      </c>
      <c r="C17">
        <v>24164</v>
      </c>
      <c r="F17">
        <v>100</v>
      </c>
      <c r="G17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mary description</vt:lpstr>
      <vt:lpstr>Panel-d</vt:lpstr>
      <vt:lpstr>Panel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uan Zhu, Ph.D.</dc:creator>
  <cp:lastModifiedBy>Mingyuan Zhu, Ph.D.</cp:lastModifiedBy>
  <dcterms:created xsi:type="dcterms:W3CDTF">2015-06-05T18:17:20Z</dcterms:created>
  <dcterms:modified xsi:type="dcterms:W3CDTF">2025-03-11T21:53:41Z</dcterms:modified>
</cp:coreProperties>
</file>